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20370" yWindow="-120" windowWidth="20730" windowHeight="11760"/>
  </bookViews>
  <sheets>
    <sheet name="Supplementary Material _ TABLES" sheetId="1" r:id="rId1"/>
  </sheets>
  <calcPr calcId="12451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4" i="1"/>
  <c r="Y39" l="1"/>
  <c r="Y45"/>
  <c r="Y51"/>
  <c r="Y33"/>
  <c r="Y32"/>
  <c r="X24" l="1"/>
  <c r="W24"/>
  <c r="V24"/>
  <c r="U24"/>
  <c r="T24"/>
  <c r="S24"/>
  <c r="R24"/>
  <c r="Q24"/>
  <c r="P24"/>
  <c r="O24"/>
  <c r="N24"/>
  <c r="M24"/>
  <c r="L24"/>
  <c r="K24"/>
  <c r="J24"/>
  <c r="I24"/>
  <c r="H24"/>
  <c r="G24"/>
  <c r="F24"/>
  <c r="E24"/>
  <c r="D24"/>
  <c r="C24"/>
  <c r="B24"/>
  <c r="Y23"/>
  <c r="Y22"/>
  <c r="Y21"/>
  <c r="Y20"/>
  <c r="Y19"/>
  <c r="Y18"/>
  <c r="Y17"/>
  <c r="X12"/>
  <c r="W12"/>
  <c r="V12"/>
  <c r="U12"/>
  <c r="T12"/>
  <c r="S12"/>
  <c r="R12"/>
  <c r="Q12"/>
  <c r="P12"/>
  <c r="O12"/>
  <c r="N12"/>
  <c r="M12"/>
  <c r="L12"/>
  <c r="K12"/>
  <c r="J12"/>
  <c r="I12"/>
  <c r="H12"/>
  <c r="G12"/>
  <c r="F12"/>
  <c r="E12"/>
  <c r="D12"/>
  <c r="C12"/>
  <c r="Y12" s="1"/>
  <c r="B12"/>
  <c r="Y11"/>
  <c r="Y10"/>
  <c r="Y9"/>
  <c r="Y8"/>
  <c r="Y7"/>
  <c r="Y6"/>
  <c r="Y5"/>
  <c r="Y24" l="1"/>
</calcChain>
</file>

<file path=xl/sharedStrings.xml><?xml version="1.0" encoding="utf-8"?>
<sst xmlns="http://schemas.openxmlformats.org/spreadsheetml/2006/main" count="179" uniqueCount="44">
  <si>
    <t>TOTAL</t>
  </si>
  <si>
    <t>COVID-19</t>
  </si>
  <si>
    <t>Pneumonia</t>
  </si>
  <si>
    <t xml:space="preserve">Total </t>
  </si>
  <si>
    <t>Cause of notary records of deaths in Minas Gerais</t>
  </si>
  <si>
    <t>Septicemia (sepsis / septic shock):</t>
  </si>
  <si>
    <t>Undetermined (causes deaths linked to respiratory diseases, but not conclusive)</t>
  </si>
  <si>
    <t>Other deaths (all other types of deaths that are not listed above)</t>
  </si>
  <si>
    <t>Respiratory Insufficiency (RI)</t>
  </si>
  <si>
    <t>EW1</t>
  </si>
  <si>
    <t>EW2</t>
  </si>
  <si>
    <t>EW3</t>
  </si>
  <si>
    <t>EW4</t>
  </si>
  <si>
    <t>EW5</t>
  </si>
  <si>
    <t>EW6</t>
  </si>
  <si>
    <t>EW7</t>
  </si>
  <si>
    <t>EW8</t>
  </si>
  <si>
    <t>EW9</t>
  </si>
  <si>
    <t>EW10</t>
  </si>
  <si>
    <t>EW11</t>
  </si>
  <si>
    <t>EW12</t>
  </si>
  <si>
    <t>EW13</t>
  </si>
  <si>
    <t>EW14</t>
  </si>
  <si>
    <t>EW15</t>
  </si>
  <si>
    <t>EW16</t>
  </si>
  <si>
    <t>EW17</t>
  </si>
  <si>
    <t>EW18</t>
  </si>
  <si>
    <t>EW19</t>
  </si>
  <si>
    <t>EW20</t>
  </si>
  <si>
    <t>EW21</t>
  </si>
  <si>
    <t>EW22</t>
  </si>
  <si>
    <t>EW23</t>
  </si>
  <si>
    <t>Updated on June 18, 2020 at 12:45 pm. Available at: https://transparencia.registrocivil.org.br/registral-covid</t>
  </si>
  <si>
    <t>Number of Deaths (Diagnostic or clinical) by EW in MG</t>
  </si>
  <si>
    <t xml:space="preserve">Deaths by COVID-19 </t>
  </si>
  <si>
    <t>Updated on June 18, 2020 at 14:00 pm. Available at: http://info.gripe.fiocruz.br/</t>
  </si>
  <si>
    <t>Table 1. Deaths from causes clinically compatible with COVID-19 on the Civil Registry Transparency Portal, per epidemiological week (EW), in 2019.</t>
  </si>
  <si>
    <t>Table 2. Deaths from causes clinically compatible with COVID-19 on the Civil Registry Transparency Portal, per epidemiological week (EW), in 2020.</t>
  </si>
  <si>
    <t>Laboratory or clinical-epidemiological diagnosis SARI</t>
  </si>
  <si>
    <t>Table 3. Deaths due to Severe Acute Respiratory Infection (SARI) and COVID-19, per epidemiological week (EW), in InfoGripe, in 2020.</t>
  </si>
  <si>
    <t>Severe acute respiratory infection (SARI)</t>
  </si>
  <si>
    <t>Table 4. Deaths due to Severe Acute Respiratory Infection (SARI), per epidemiological week (EW), in InfoGripe, in 2019.</t>
  </si>
  <si>
    <t>Table 5. Deaths due to Severe Acute Respiratory Infection (SARI), per epidemiological week (EW), in InfoGripe, in 2018.</t>
  </si>
  <si>
    <t>Table 6. Deaths due to Severe Acute Respiratory Infection (SARI), per epidemiological week (EW), in InfoGripe, in 2017.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FFFF"/>
      <name val="Times New Roman"/>
      <family val="1"/>
    </font>
    <font>
      <sz val="12"/>
      <color rgb="FF212529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3" fillId="0" borderId="5" xfId="0" applyFont="1" applyBorder="1"/>
    <xf numFmtId="0" fontId="2" fillId="0" borderId="6" xfId="0" applyFont="1" applyFill="1" applyBorder="1"/>
    <xf numFmtId="0" fontId="2" fillId="0" borderId="7" xfId="0" applyFont="1" applyFill="1" applyBorder="1"/>
    <xf numFmtId="0" fontId="3" fillId="0" borderId="0" xfId="0" applyFont="1" applyFill="1"/>
    <xf numFmtId="0" fontId="2" fillId="0" borderId="1" xfId="0" applyFont="1" applyFill="1" applyBorder="1"/>
    <xf numFmtId="0" fontId="2" fillId="0" borderId="2" xfId="0" applyFont="1" applyFill="1" applyBorder="1"/>
    <xf numFmtId="0" fontId="4" fillId="0" borderId="0" xfId="0" applyFont="1" applyFill="1"/>
    <xf numFmtId="0" fontId="5" fillId="0" borderId="0" xfId="0" applyFont="1"/>
    <xf numFmtId="0" fontId="6" fillId="0" borderId="0" xfId="0" applyFont="1"/>
    <xf numFmtId="0" fontId="2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2" fillId="0" borderId="0" xfId="0" applyFont="1" applyFill="1" applyBorder="1"/>
    <xf numFmtId="0" fontId="2" fillId="0" borderId="3" xfId="0" applyFont="1" applyFill="1" applyBorder="1"/>
    <xf numFmtId="0" fontId="7" fillId="0" borderId="3" xfId="0" applyFont="1" applyFill="1" applyBorder="1"/>
    <xf numFmtId="0" fontId="2" fillId="0" borderId="8" xfId="0" applyFont="1" applyFill="1" applyBorder="1" applyAlignment="1">
      <alignment horizontal="right"/>
    </xf>
    <xf numFmtId="0" fontId="2" fillId="0" borderId="4" xfId="0" applyFont="1" applyFill="1" applyBorder="1" applyAlignment="1">
      <alignment horizontal="right"/>
    </xf>
    <xf numFmtId="0" fontId="2" fillId="0" borderId="0" xfId="0" applyFont="1" applyFill="1" applyAlignment="1">
      <alignment horizontal="right"/>
    </xf>
    <xf numFmtId="0" fontId="2" fillId="0" borderId="2" xfId="0" applyFont="1" applyFill="1" applyBorder="1" applyAlignment="1">
      <alignment horizontal="right"/>
    </xf>
    <xf numFmtId="0" fontId="3" fillId="0" borderId="1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Z61"/>
  <sheetViews>
    <sheetView tabSelected="1" zoomScale="60" zoomScaleNormal="60" workbookViewId="0">
      <selection activeCell="Z14" sqref="Z14"/>
    </sheetView>
  </sheetViews>
  <sheetFormatPr defaultRowHeight="15"/>
  <cols>
    <col min="1" max="1" width="81.5703125" customWidth="1"/>
    <col min="25" max="25" width="10.85546875" customWidth="1"/>
  </cols>
  <sheetData>
    <row r="2" spans="1:26" ht="15.75">
      <c r="A2" s="3" t="s">
        <v>3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>
      <c r="A3" s="28" t="s">
        <v>4</v>
      </c>
      <c r="B3" s="30">
        <v>2019</v>
      </c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4"/>
      <c r="U3" s="4"/>
      <c r="V3" s="4"/>
      <c r="W3" s="4"/>
      <c r="X3" s="5"/>
      <c r="Y3" s="2"/>
      <c r="Z3" s="2"/>
    </row>
    <row r="4" spans="1:26" ht="15.75">
      <c r="A4" s="29"/>
      <c r="B4" s="6" t="s">
        <v>9</v>
      </c>
      <c r="C4" s="6" t="s">
        <v>10</v>
      </c>
      <c r="D4" s="6" t="s">
        <v>11</v>
      </c>
      <c r="E4" s="6" t="s">
        <v>12</v>
      </c>
      <c r="F4" s="6" t="s">
        <v>13</v>
      </c>
      <c r="G4" s="6" t="s">
        <v>14</v>
      </c>
      <c r="H4" s="6" t="s">
        <v>15</v>
      </c>
      <c r="I4" s="6" t="s">
        <v>16</v>
      </c>
      <c r="J4" s="6" t="s">
        <v>17</v>
      </c>
      <c r="K4" s="6" t="s">
        <v>18</v>
      </c>
      <c r="L4" s="6" t="s">
        <v>19</v>
      </c>
      <c r="M4" s="6" t="s">
        <v>20</v>
      </c>
      <c r="N4" s="6" t="s">
        <v>21</v>
      </c>
      <c r="O4" s="6" t="s">
        <v>22</v>
      </c>
      <c r="P4" s="6" t="s">
        <v>23</v>
      </c>
      <c r="Q4" s="6" t="s">
        <v>24</v>
      </c>
      <c r="R4" s="6" t="s">
        <v>25</v>
      </c>
      <c r="S4" s="6" t="s">
        <v>26</v>
      </c>
      <c r="T4" s="6" t="s">
        <v>27</v>
      </c>
      <c r="U4" s="6" t="s">
        <v>28</v>
      </c>
      <c r="V4" s="6" t="s">
        <v>29</v>
      </c>
      <c r="W4" s="6" t="s">
        <v>30</v>
      </c>
      <c r="X4" s="7" t="s">
        <v>31</v>
      </c>
      <c r="Y4" s="8" t="s">
        <v>0</v>
      </c>
      <c r="Z4" s="2"/>
    </row>
    <row r="5" spans="1:26" ht="15.75">
      <c r="A5" s="2" t="s">
        <v>1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f>SUM(B5:X5)</f>
        <v>0</v>
      </c>
      <c r="Z5" s="2"/>
    </row>
    <row r="6" spans="1:26" ht="15.75">
      <c r="A6" s="9" t="s">
        <v>40</v>
      </c>
      <c r="B6" s="9">
        <v>3</v>
      </c>
      <c r="C6" s="9">
        <v>1</v>
      </c>
      <c r="D6" s="9">
        <v>1</v>
      </c>
      <c r="E6" s="9">
        <v>3</v>
      </c>
      <c r="F6" s="9">
        <v>2</v>
      </c>
      <c r="G6" s="9">
        <v>4</v>
      </c>
      <c r="H6" s="9">
        <v>3</v>
      </c>
      <c r="I6" s="9">
        <v>5</v>
      </c>
      <c r="J6" s="9">
        <v>5</v>
      </c>
      <c r="K6" s="9">
        <v>2</v>
      </c>
      <c r="L6" s="9">
        <v>5</v>
      </c>
      <c r="M6" s="9">
        <v>2</v>
      </c>
      <c r="N6" s="9">
        <v>3</v>
      </c>
      <c r="O6" s="9">
        <v>1</v>
      </c>
      <c r="P6" s="9">
        <v>6</v>
      </c>
      <c r="Q6" s="9">
        <v>3</v>
      </c>
      <c r="R6" s="9">
        <v>3</v>
      </c>
      <c r="S6" s="9">
        <v>2</v>
      </c>
      <c r="T6" s="9">
        <v>7</v>
      </c>
      <c r="U6" s="9">
        <v>2</v>
      </c>
      <c r="V6" s="9">
        <v>6</v>
      </c>
      <c r="W6" s="9">
        <v>6</v>
      </c>
      <c r="X6" s="9">
        <v>2</v>
      </c>
      <c r="Y6" s="9">
        <f>SUM(B6:X6)</f>
        <v>77</v>
      </c>
      <c r="Z6" s="2"/>
    </row>
    <row r="7" spans="1:26" ht="15.75">
      <c r="A7" s="9" t="s">
        <v>2</v>
      </c>
      <c r="B7" s="9">
        <v>205</v>
      </c>
      <c r="C7" s="9">
        <v>387</v>
      </c>
      <c r="D7" s="9">
        <v>405</v>
      </c>
      <c r="E7" s="9">
        <v>407</v>
      </c>
      <c r="F7" s="9">
        <v>357</v>
      </c>
      <c r="G7" s="9">
        <v>362</v>
      </c>
      <c r="H7" s="9">
        <v>339</v>
      </c>
      <c r="I7" s="9">
        <v>317</v>
      </c>
      <c r="J7" s="9">
        <v>275</v>
      </c>
      <c r="K7" s="9">
        <v>334</v>
      </c>
      <c r="L7" s="9">
        <v>363</v>
      </c>
      <c r="M7" s="9">
        <v>405</v>
      </c>
      <c r="N7" s="9">
        <v>367</v>
      </c>
      <c r="O7" s="9">
        <v>367</v>
      </c>
      <c r="P7" s="9">
        <v>390</v>
      </c>
      <c r="Q7" s="9">
        <v>372</v>
      </c>
      <c r="R7" s="9">
        <v>395</v>
      </c>
      <c r="S7" s="9">
        <v>396</v>
      </c>
      <c r="T7" s="9">
        <v>433</v>
      </c>
      <c r="U7" s="9">
        <v>415</v>
      </c>
      <c r="V7" s="9">
        <v>433</v>
      </c>
      <c r="W7" s="9">
        <v>442</v>
      </c>
      <c r="X7" s="9">
        <v>412</v>
      </c>
      <c r="Y7" s="9">
        <f t="shared" ref="Y7:Y10" si="0">SUM(B7:X7)</f>
        <v>8578</v>
      </c>
      <c r="Z7" s="2"/>
    </row>
    <row r="8" spans="1:26" ht="15.75">
      <c r="A8" s="2" t="s">
        <v>8</v>
      </c>
      <c r="B8" s="9">
        <v>104</v>
      </c>
      <c r="C8" s="9">
        <v>192</v>
      </c>
      <c r="D8" s="9">
        <v>193</v>
      </c>
      <c r="E8" s="9">
        <v>192</v>
      </c>
      <c r="F8" s="9">
        <v>183</v>
      </c>
      <c r="G8" s="9">
        <v>173</v>
      </c>
      <c r="H8" s="9">
        <v>193</v>
      </c>
      <c r="I8" s="9">
        <v>186</v>
      </c>
      <c r="J8" s="9">
        <v>144</v>
      </c>
      <c r="K8" s="9">
        <v>172</v>
      </c>
      <c r="L8" s="9">
        <v>218</v>
      </c>
      <c r="M8" s="9">
        <v>184</v>
      </c>
      <c r="N8" s="9">
        <v>162</v>
      </c>
      <c r="O8" s="9">
        <v>235</v>
      </c>
      <c r="P8" s="9">
        <v>197</v>
      </c>
      <c r="Q8" s="9">
        <v>196</v>
      </c>
      <c r="R8" s="9">
        <v>202</v>
      </c>
      <c r="S8" s="9">
        <v>195</v>
      </c>
      <c r="T8" s="9">
        <v>213</v>
      </c>
      <c r="U8" s="9">
        <v>186</v>
      </c>
      <c r="V8" s="9">
        <v>204</v>
      </c>
      <c r="W8" s="9">
        <v>219</v>
      </c>
      <c r="X8" s="9">
        <v>204</v>
      </c>
      <c r="Y8" s="9">
        <f t="shared" si="0"/>
        <v>4347</v>
      </c>
      <c r="Z8" s="2"/>
    </row>
    <row r="9" spans="1:26" ht="15.75">
      <c r="A9" s="9" t="s">
        <v>5</v>
      </c>
      <c r="B9" s="9">
        <v>196</v>
      </c>
      <c r="C9" s="9">
        <v>356</v>
      </c>
      <c r="D9" s="9">
        <v>357</v>
      </c>
      <c r="E9" s="9">
        <v>345</v>
      </c>
      <c r="F9" s="9">
        <v>307</v>
      </c>
      <c r="G9" s="9">
        <v>338</v>
      </c>
      <c r="H9" s="9">
        <v>330</v>
      </c>
      <c r="I9" s="9">
        <v>308</v>
      </c>
      <c r="J9" s="9">
        <v>303</v>
      </c>
      <c r="K9" s="9">
        <v>333</v>
      </c>
      <c r="L9" s="9">
        <v>343</v>
      </c>
      <c r="M9" s="9">
        <v>358</v>
      </c>
      <c r="N9" s="9">
        <v>328</v>
      </c>
      <c r="O9" s="9">
        <v>337</v>
      </c>
      <c r="P9" s="9">
        <v>348</v>
      </c>
      <c r="Q9" s="9">
        <v>365</v>
      </c>
      <c r="R9" s="9">
        <v>316</v>
      </c>
      <c r="S9" s="9">
        <v>354</v>
      </c>
      <c r="T9" s="9">
        <v>405</v>
      </c>
      <c r="U9" s="9">
        <v>337</v>
      </c>
      <c r="V9" s="9">
        <v>338</v>
      </c>
      <c r="W9" s="9">
        <v>367</v>
      </c>
      <c r="X9" s="9">
        <v>344</v>
      </c>
      <c r="Y9" s="9">
        <f t="shared" si="0"/>
        <v>7713</v>
      </c>
      <c r="Z9" s="2"/>
    </row>
    <row r="10" spans="1:26" ht="15.75">
      <c r="A10" s="9" t="s">
        <v>6</v>
      </c>
      <c r="B10" s="9">
        <v>21</v>
      </c>
      <c r="C10" s="9">
        <v>27</v>
      </c>
      <c r="D10" s="9">
        <v>31</v>
      </c>
      <c r="E10" s="9">
        <v>36</v>
      </c>
      <c r="F10" s="9">
        <v>42</v>
      </c>
      <c r="G10" s="9">
        <v>47</v>
      </c>
      <c r="H10" s="9">
        <v>45</v>
      </c>
      <c r="I10" s="9">
        <v>31</v>
      </c>
      <c r="J10" s="9">
        <v>33</v>
      </c>
      <c r="K10" s="9">
        <v>47</v>
      </c>
      <c r="L10" s="9">
        <v>34</v>
      </c>
      <c r="M10" s="9">
        <v>35</v>
      </c>
      <c r="N10" s="9">
        <v>38</v>
      </c>
      <c r="O10" s="9">
        <v>33</v>
      </c>
      <c r="P10" s="9">
        <v>42</v>
      </c>
      <c r="Q10" s="9">
        <v>50</v>
      </c>
      <c r="R10" s="9">
        <v>34</v>
      </c>
      <c r="S10" s="9">
        <v>45</v>
      </c>
      <c r="T10" s="9">
        <v>43</v>
      </c>
      <c r="U10" s="9">
        <v>48</v>
      </c>
      <c r="V10" s="9">
        <v>47</v>
      </c>
      <c r="W10" s="9">
        <v>53</v>
      </c>
      <c r="X10" s="9">
        <v>43</v>
      </c>
      <c r="Y10" s="9">
        <f t="shared" si="0"/>
        <v>905</v>
      </c>
      <c r="Z10" s="2"/>
    </row>
    <row r="11" spans="1:26" ht="15.75">
      <c r="A11" s="9" t="s">
        <v>7</v>
      </c>
      <c r="B11" s="9">
        <v>689</v>
      </c>
      <c r="C11" s="9">
        <v>1214</v>
      </c>
      <c r="D11" s="9">
        <v>1171</v>
      </c>
      <c r="E11" s="9">
        <v>1202</v>
      </c>
      <c r="F11" s="9">
        <v>1200</v>
      </c>
      <c r="G11" s="9">
        <v>1198</v>
      </c>
      <c r="H11" s="9">
        <v>1168</v>
      </c>
      <c r="I11" s="9">
        <v>1146</v>
      </c>
      <c r="J11" s="9">
        <v>1043</v>
      </c>
      <c r="K11" s="9">
        <v>1202</v>
      </c>
      <c r="L11" s="9">
        <v>1202</v>
      </c>
      <c r="M11" s="9">
        <v>1192</v>
      </c>
      <c r="N11" s="9">
        <v>1183</v>
      </c>
      <c r="O11" s="9">
        <v>1219</v>
      </c>
      <c r="P11" s="9">
        <v>1314</v>
      </c>
      <c r="Q11" s="9">
        <v>1295</v>
      </c>
      <c r="R11" s="9">
        <v>1321</v>
      </c>
      <c r="S11" s="9">
        <v>1303</v>
      </c>
      <c r="T11" s="9">
        <v>1238</v>
      </c>
      <c r="U11" s="9">
        <v>1422</v>
      </c>
      <c r="V11" s="9">
        <v>1352</v>
      </c>
      <c r="W11" s="9">
        <v>1319</v>
      </c>
      <c r="X11" s="9">
        <v>1184</v>
      </c>
      <c r="Y11" s="9">
        <f>SUM(B11:X11)</f>
        <v>27777</v>
      </c>
      <c r="Z11" s="2"/>
    </row>
    <row r="12" spans="1:26" ht="15.75">
      <c r="A12" s="10" t="s">
        <v>3</v>
      </c>
      <c r="B12" s="11">
        <f t="shared" ref="B12:X12" si="1">SUM(B5:B11)</f>
        <v>1218</v>
      </c>
      <c r="C12" s="11">
        <f t="shared" si="1"/>
        <v>2177</v>
      </c>
      <c r="D12" s="11">
        <f t="shared" si="1"/>
        <v>2158</v>
      </c>
      <c r="E12" s="11">
        <f t="shared" si="1"/>
        <v>2185</v>
      </c>
      <c r="F12" s="11">
        <f t="shared" si="1"/>
        <v>2091</v>
      </c>
      <c r="G12" s="11">
        <f t="shared" si="1"/>
        <v>2122</v>
      </c>
      <c r="H12" s="11">
        <f t="shared" si="1"/>
        <v>2078</v>
      </c>
      <c r="I12" s="11">
        <f t="shared" si="1"/>
        <v>1993</v>
      </c>
      <c r="J12" s="11">
        <f t="shared" si="1"/>
        <v>1803</v>
      </c>
      <c r="K12" s="11">
        <f t="shared" si="1"/>
        <v>2090</v>
      </c>
      <c r="L12" s="11">
        <f t="shared" si="1"/>
        <v>2165</v>
      </c>
      <c r="M12" s="11">
        <f t="shared" si="1"/>
        <v>2176</v>
      </c>
      <c r="N12" s="11">
        <f t="shared" si="1"/>
        <v>2081</v>
      </c>
      <c r="O12" s="11">
        <f t="shared" si="1"/>
        <v>2192</v>
      </c>
      <c r="P12" s="11">
        <f t="shared" si="1"/>
        <v>2297</v>
      </c>
      <c r="Q12" s="11">
        <f t="shared" si="1"/>
        <v>2281</v>
      </c>
      <c r="R12" s="11">
        <f t="shared" si="1"/>
        <v>2271</v>
      </c>
      <c r="S12" s="11">
        <f t="shared" si="1"/>
        <v>2295</v>
      </c>
      <c r="T12" s="11">
        <f t="shared" si="1"/>
        <v>2339</v>
      </c>
      <c r="U12" s="11">
        <f t="shared" si="1"/>
        <v>2410</v>
      </c>
      <c r="V12" s="11">
        <f t="shared" si="1"/>
        <v>2380</v>
      </c>
      <c r="W12" s="11">
        <f t="shared" si="1"/>
        <v>2406</v>
      </c>
      <c r="X12" s="12">
        <f t="shared" si="1"/>
        <v>2189</v>
      </c>
      <c r="Y12" s="13">
        <f>SUM(B12:X12)</f>
        <v>49397</v>
      </c>
      <c r="Z12" s="2"/>
    </row>
    <row r="13" spans="1:26" ht="15.75">
      <c r="A13" s="2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2"/>
    </row>
    <row r="14" spans="1:26" ht="15.75">
      <c r="A14" s="3" t="s">
        <v>37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2"/>
    </row>
    <row r="15" spans="1:26" ht="15.75">
      <c r="A15" s="28" t="s">
        <v>4</v>
      </c>
      <c r="B15" s="31">
        <v>2020</v>
      </c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14"/>
      <c r="U15" s="14"/>
      <c r="V15" s="14"/>
      <c r="W15" s="14"/>
      <c r="X15" s="15"/>
      <c r="Y15" s="9"/>
      <c r="Z15" s="2"/>
    </row>
    <row r="16" spans="1:26" ht="15.75">
      <c r="A16" s="29"/>
      <c r="B16" s="6" t="s">
        <v>9</v>
      </c>
      <c r="C16" s="6" t="s">
        <v>10</v>
      </c>
      <c r="D16" s="6" t="s">
        <v>11</v>
      </c>
      <c r="E16" s="6" t="s">
        <v>12</v>
      </c>
      <c r="F16" s="6" t="s">
        <v>13</v>
      </c>
      <c r="G16" s="6" t="s">
        <v>14</v>
      </c>
      <c r="H16" s="6" t="s">
        <v>15</v>
      </c>
      <c r="I16" s="6" t="s">
        <v>16</v>
      </c>
      <c r="J16" s="6" t="s">
        <v>17</v>
      </c>
      <c r="K16" s="6" t="s">
        <v>18</v>
      </c>
      <c r="L16" s="6" t="s">
        <v>19</v>
      </c>
      <c r="M16" s="6" t="s">
        <v>20</v>
      </c>
      <c r="N16" s="6" t="s">
        <v>21</v>
      </c>
      <c r="O16" s="6" t="s">
        <v>22</v>
      </c>
      <c r="P16" s="6" t="s">
        <v>23</v>
      </c>
      <c r="Q16" s="6" t="s">
        <v>24</v>
      </c>
      <c r="R16" s="6" t="s">
        <v>25</v>
      </c>
      <c r="S16" s="6" t="s">
        <v>26</v>
      </c>
      <c r="T16" s="6" t="s">
        <v>27</v>
      </c>
      <c r="U16" s="6" t="s">
        <v>28</v>
      </c>
      <c r="V16" s="6" t="s">
        <v>29</v>
      </c>
      <c r="W16" s="6" t="s">
        <v>30</v>
      </c>
      <c r="X16" s="7" t="s">
        <v>31</v>
      </c>
      <c r="Y16" s="8" t="s">
        <v>0</v>
      </c>
      <c r="Z16" s="2"/>
    </row>
    <row r="17" spans="1:26" ht="15.75">
      <c r="A17" s="2" t="s">
        <v>1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12</v>
      </c>
      <c r="O17" s="9">
        <v>37</v>
      </c>
      <c r="P17" s="9">
        <v>43</v>
      </c>
      <c r="Q17" s="9">
        <v>45</v>
      </c>
      <c r="R17" s="9">
        <v>50</v>
      </c>
      <c r="S17" s="9">
        <v>56</v>
      </c>
      <c r="T17" s="9">
        <v>87</v>
      </c>
      <c r="U17" s="9">
        <v>74</v>
      </c>
      <c r="V17" s="9">
        <v>93</v>
      </c>
      <c r="W17" s="9">
        <v>99</v>
      </c>
      <c r="X17" s="9">
        <v>135</v>
      </c>
      <c r="Y17" s="9">
        <f>SUM(B17:X17)</f>
        <v>731</v>
      </c>
      <c r="Z17" s="2"/>
    </row>
    <row r="18" spans="1:26" ht="15.75">
      <c r="A18" s="9" t="s">
        <v>40</v>
      </c>
      <c r="B18" s="9">
        <v>1</v>
      </c>
      <c r="C18" s="9">
        <v>1</v>
      </c>
      <c r="D18" s="9">
        <v>2</v>
      </c>
      <c r="E18" s="9">
        <v>0</v>
      </c>
      <c r="F18" s="9">
        <v>4</v>
      </c>
      <c r="G18" s="9">
        <v>3</v>
      </c>
      <c r="H18" s="9">
        <v>2</v>
      </c>
      <c r="I18" s="9">
        <v>1</v>
      </c>
      <c r="J18" s="9">
        <v>0</v>
      </c>
      <c r="K18" s="9">
        <v>1</v>
      </c>
      <c r="L18" s="9">
        <v>4</v>
      </c>
      <c r="M18" s="9">
        <v>12</v>
      </c>
      <c r="N18" s="9">
        <v>18</v>
      </c>
      <c r="O18" s="9">
        <v>15</v>
      </c>
      <c r="P18" s="9">
        <v>32</v>
      </c>
      <c r="Q18" s="9">
        <v>20</v>
      </c>
      <c r="R18" s="9">
        <v>17</v>
      </c>
      <c r="S18" s="9">
        <v>17</v>
      </c>
      <c r="T18" s="9">
        <v>13</v>
      </c>
      <c r="U18" s="9">
        <v>19</v>
      </c>
      <c r="V18" s="9">
        <v>17</v>
      </c>
      <c r="W18" s="9">
        <v>22</v>
      </c>
      <c r="X18" s="9">
        <v>20</v>
      </c>
      <c r="Y18" s="9">
        <f t="shared" ref="Y18:Y24" si="2">SUM(B18:X18)</f>
        <v>241</v>
      </c>
      <c r="Z18" s="2"/>
    </row>
    <row r="19" spans="1:26" ht="15.75">
      <c r="A19" s="9" t="s">
        <v>2</v>
      </c>
      <c r="B19" s="9">
        <v>220</v>
      </c>
      <c r="C19" s="9">
        <v>426</v>
      </c>
      <c r="D19" s="9">
        <v>426</v>
      </c>
      <c r="E19" s="9">
        <v>391</v>
      </c>
      <c r="F19" s="9">
        <v>334</v>
      </c>
      <c r="G19" s="9">
        <v>362</v>
      </c>
      <c r="H19" s="9">
        <v>350</v>
      </c>
      <c r="I19" s="9">
        <v>338</v>
      </c>
      <c r="J19" s="9">
        <v>334</v>
      </c>
      <c r="K19" s="9">
        <v>354</v>
      </c>
      <c r="L19" s="9">
        <v>413</v>
      </c>
      <c r="M19" s="9">
        <v>462</v>
      </c>
      <c r="N19" s="9">
        <v>434</v>
      </c>
      <c r="O19" s="9">
        <v>356</v>
      </c>
      <c r="P19" s="9">
        <v>352</v>
      </c>
      <c r="Q19" s="9">
        <v>288</v>
      </c>
      <c r="R19" s="9">
        <v>310</v>
      </c>
      <c r="S19" s="9">
        <v>319</v>
      </c>
      <c r="T19" s="9">
        <v>268</v>
      </c>
      <c r="U19" s="9">
        <v>275</v>
      </c>
      <c r="V19" s="9">
        <v>290</v>
      </c>
      <c r="W19" s="9">
        <v>283</v>
      </c>
      <c r="X19" s="9">
        <v>265</v>
      </c>
      <c r="Y19" s="9">
        <f t="shared" si="2"/>
        <v>7850</v>
      </c>
      <c r="Z19" s="2"/>
    </row>
    <row r="20" spans="1:26" ht="15.75">
      <c r="A20" s="2" t="s">
        <v>8</v>
      </c>
      <c r="B20" s="9">
        <v>123</v>
      </c>
      <c r="C20" s="9">
        <v>194</v>
      </c>
      <c r="D20" s="9">
        <v>200</v>
      </c>
      <c r="E20" s="9">
        <v>201</v>
      </c>
      <c r="F20" s="9">
        <v>206</v>
      </c>
      <c r="G20" s="9">
        <v>199</v>
      </c>
      <c r="H20" s="9">
        <v>194</v>
      </c>
      <c r="I20" s="9">
        <v>204</v>
      </c>
      <c r="J20" s="9">
        <v>197</v>
      </c>
      <c r="K20" s="9">
        <v>217</v>
      </c>
      <c r="L20" s="9">
        <v>210</v>
      </c>
      <c r="M20" s="9">
        <v>213</v>
      </c>
      <c r="N20" s="9">
        <v>160</v>
      </c>
      <c r="O20" s="9">
        <v>178</v>
      </c>
      <c r="P20" s="9">
        <v>162</v>
      </c>
      <c r="Q20" s="9">
        <v>146</v>
      </c>
      <c r="R20" s="9">
        <v>179</v>
      </c>
      <c r="S20" s="9">
        <v>188</v>
      </c>
      <c r="T20" s="9">
        <v>156</v>
      </c>
      <c r="U20" s="9">
        <v>186</v>
      </c>
      <c r="V20" s="9">
        <v>169</v>
      </c>
      <c r="W20" s="9">
        <v>153</v>
      </c>
      <c r="X20" s="9">
        <v>149</v>
      </c>
      <c r="Y20" s="9">
        <f t="shared" si="2"/>
        <v>4184</v>
      </c>
      <c r="Z20" s="2"/>
    </row>
    <row r="21" spans="1:26" ht="15.75">
      <c r="A21" s="9" t="s">
        <v>5</v>
      </c>
      <c r="B21" s="9">
        <v>177</v>
      </c>
      <c r="C21" s="9">
        <v>343</v>
      </c>
      <c r="D21" s="9">
        <v>354</v>
      </c>
      <c r="E21" s="9">
        <v>325</v>
      </c>
      <c r="F21" s="9">
        <v>331</v>
      </c>
      <c r="G21" s="9">
        <v>330</v>
      </c>
      <c r="H21" s="9">
        <v>338</v>
      </c>
      <c r="I21" s="9">
        <v>363</v>
      </c>
      <c r="J21" s="9">
        <v>312</v>
      </c>
      <c r="K21" s="9">
        <v>330</v>
      </c>
      <c r="L21" s="9">
        <v>346</v>
      </c>
      <c r="M21" s="9">
        <v>352</v>
      </c>
      <c r="N21" s="9">
        <v>326</v>
      </c>
      <c r="O21" s="9">
        <v>350</v>
      </c>
      <c r="P21" s="9">
        <v>347</v>
      </c>
      <c r="Q21" s="9">
        <v>259</v>
      </c>
      <c r="R21" s="9">
        <v>284</v>
      </c>
      <c r="S21" s="9">
        <v>309</v>
      </c>
      <c r="T21" s="9">
        <v>308</v>
      </c>
      <c r="U21" s="9">
        <v>334</v>
      </c>
      <c r="V21" s="9">
        <v>285</v>
      </c>
      <c r="W21" s="9">
        <v>267</v>
      </c>
      <c r="X21" s="9">
        <v>270</v>
      </c>
      <c r="Y21" s="9">
        <f t="shared" si="2"/>
        <v>7240</v>
      </c>
      <c r="Z21" s="2"/>
    </row>
    <row r="22" spans="1:26" ht="15.75">
      <c r="A22" s="9" t="s">
        <v>6</v>
      </c>
      <c r="B22" s="9">
        <v>16</v>
      </c>
      <c r="C22" s="9">
        <v>35</v>
      </c>
      <c r="D22" s="9">
        <v>32</v>
      </c>
      <c r="E22" s="9">
        <v>25</v>
      </c>
      <c r="F22" s="9">
        <v>40</v>
      </c>
      <c r="G22" s="9">
        <v>23</v>
      </c>
      <c r="H22" s="9">
        <v>48</v>
      </c>
      <c r="I22" s="9">
        <v>45</v>
      </c>
      <c r="J22" s="9">
        <v>36</v>
      </c>
      <c r="K22" s="9">
        <v>45</v>
      </c>
      <c r="L22" s="9">
        <v>35</v>
      </c>
      <c r="M22" s="9">
        <v>50</v>
      </c>
      <c r="N22" s="9">
        <v>37</v>
      </c>
      <c r="O22" s="9">
        <v>41</v>
      </c>
      <c r="P22" s="9">
        <v>36</v>
      </c>
      <c r="Q22" s="9">
        <v>42</v>
      </c>
      <c r="R22" s="9">
        <v>42</v>
      </c>
      <c r="S22" s="9">
        <v>38</v>
      </c>
      <c r="T22" s="9">
        <v>44</v>
      </c>
      <c r="U22" s="9">
        <v>43</v>
      </c>
      <c r="V22" s="9">
        <v>37</v>
      </c>
      <c r="W22" s="9">
        <v>39</v>
      </c>
      <c r="X22" s="9">
        <v>29</v>
      </c>
      <c r="Y22" s="9">
        <f t="shared" si="2"/>
        <v>858</v>
      </c>
      <c r="Z22" s="2"/>
    </row>
    <row r="23" spans="1:26" ht="15.75">
      <c r="A23" s="9" t="s">
        <v>7</v>
      </c>
      <c r="B23" s="9">
        <v>672</v>
      </c>
      <c r="C23" s="9">
        <v>1165</v>
      </c>
      <c r="D23" s="9">
        <v>1223</v>
      </c>
      <c r="E23" s="9">
        <v>1182</v>
      </c>
      <c r="F23" s="9">
        <v>1180</v>
      </c>
      <c r="G23" s="9">
        <v>1178</v>
      </c>
      <c r="H23" s="9">
        <v>1217</v>
      </c>
      <c r="I23" s="9">
        <v>1236</v>
      </c>
      <c r="J23" s="9">
        <v>1223</v>
      </c>
      <c r="K23" s="9">
        <v>1300</v>
      </c>
      <c r="L23" s="9">
        <v>1283</v>
      </c>
      <c r="M23" s="9">
        <v>1328</v>
      </c>
      <c r="N23" s="9">
        <v>1247</v>
      </c>
      <c r="O23" s="9">
        <v>1248</v>
      </c>
      <c r="P23" s="9">
        <v>1230</v>
      </c>
      <c r="Q23" s="9">
        <v>1264</v>
      </c>
      <c r="R23" s="9">
        <v>1294</v>
      </c>
      <c r="S23" s="9">
        <v>1231</v>
      </c>
      <c r="T23" s="9">
        <v>1278</v>
      </c>
      <c r="U23" s="9">
        <v>1314</v>
      </c>
      <c r="V23" s="9">
        <v>1194</v>
      </c>
      <c r="W23" s="9">
        <v>1173</v>
      </c>
      <c r="X23" s="9">
        <v>1104</v>
      </c>
      <c r="Y23" s="9">
        <f t="shared" si="2"/>
        <v>27764</v>
      </c>
      <c r="Z23" s="2"/>
    </row>
    <row r="24" spans="1:26" ht="15.75">
      <c r="A24" s="10" t="s">
        <v>3</v>
      </c>
      <c r="B24" s="11">
        <f t="shared" ref="B24:X24" si="3">SUM(B17:B23)</f>
        <v>1209</v>
      </c>
      <c r="C24" s="11">
        <f t="shared" si="3"/>
        <v>2164</v>
      </c>
      <c r="D24" s="11">
        <f t="shared" si="3"/>
        <v>2237</v>
      </c>
      <c r="E24" s="11">
        <f t="shared" si="3"/>
        <v>2124</v>
      </c>
      <c r="F24" s="11">
        <f t="shared" si="3"/>
        <v>2095</v>
      </c>
      <c r="G24" s="11">
        <f t="shared" si="3"/>
        <v>2095</v>
      </c>
      <c r="H24" s="11">
        <f t="shared" si="3"/>
        <v>2149</v>
      </c>
      <c r="I24" s="11">
        <f t="shared" si="3"/>
        <v>2187</v>
      </c>
      <c r="J24" s="11">
        <f t="shared" si="3"/>
        <v>2102</v>
      </c>
      <c r="K24" s="11">
        <f t="shared" si="3"/>
        <v>2247</v>
      </c>
      <c r="L24" s="11">
        <f t="shared" si="3"/>
        <v>2291</v>
      </c>
      <c r="M24" s="11">
        <f t="shared" si="3"/>
        <v>2417</v>
      </c>
      <c r="N24" s="11">
        <f t="shared" si="3"/>
        <v>2234</v>
      </c>
      <c r="O24" s="11">
        <f t="shared" si="3"/>
        <v>2225</v>
      </c>
      <c r="P24" s="11">
        <f t="shared" si="3"/>
        <v>2202</v>
      </c>
      <c r="Q24" s="11">
        <f t="shared" si="3"/>
        <v>2064</v>
      </c>
      <c r="R24" s="11">
        <f t="shared" si="3"/>
        <v>2176</v>
      </c>
      <c r="S24" s="11">
        <f t="shared" si="3"/>
        <v>2158</v>
      </c>
      <c r="T24" s="11">
        <f t="shared" si="3"/>
        <v>2154</v>
      </c>
      <c r="U24" s="11">
        <f t="shared" si="3"/>
        <v>2245</v>
      </c>
      <c r="V24" s="11">
        <f t="shared" si="3"/>
        <v>2085</v>
      </c>
      <c r="W24" s="11">
        <f t="shared" si="3"/>
        <v>2036</v>
      </c>
      <c r="X24" s="12">
        <f t="shared" si="3"/>
        <v>1972</v>
      </c>
      <c r="Y24" s="16">
        <f t="shared" si="2"/>
        <v>48868</v>
      </c>
      <c r="Z24" s="2"/>
    </row>
    <row r="25" spans="1:26" ht="15.75">
      <c r="A25" s="2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2"/>
    </row>
    <row r="26" spans="1:26" ht="15.75">
      <c r="A26" s="17" t="s">
        <v>3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>
      <c r="A27" s="18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>
      <c r="A29" s="13" t="s">
        <v>39</v>
      </c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1"/>
    </row>
    <row r="30" spans="1:26" ht="15.75">
      <c r="A30" s="32" t="s">
        <v>33</v>
      </c>
      <c r="B30" s="31">
        <v>2020</v>
      </c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15"/>
      <c r="Z30" s="1"/>
    </row>
    <row r="31" spans="1:26" ht="15.75">
      <c r="A31" s="33"/>
      <c r="B31" s="19" t="s">
        <v>9</v>
      </c>
      <c r="C31" s="19" t="s">
        <v>10</v>
      </c>
      <c r="D31" s="19" t="s">
        <v>11</v>
      </c>
      <c r="E31" s="19" t="s">
        <v>12</v>
      </c>
      <c r="F31" s="19" t="s">
        <v>13</v>
      </c>
      <c r="G31" s="19" t="s">
        <v>14</v>
      </c>
      <c r="H31" s="19" t="s">
        <v>15</v>
      </c>
      <c r="I31" s="19" t="s">
        <v>16</v>
      </c>
      <c r="J31" s="19" t="s">
        <v>17</v>
      </c>
      <c r="K31" s="19" t="s">
        <v>18</v>
      </c>
      <c r="L31" s="19" t="s">
        <v>19</v>
      </c>
      <c r="M31" s="19" t="s">
        <v>20</v>
      </c>
      <c r="N31" s="19" t="s">
        <v>21</v>
      </c>
      <c r="O31" s="19" t="s">
        <v>22</v>
      </c>
      <c r="P31" s="19" t="s">
        <v>23</v>
      </c>
      <c r="Q31" s="19" t="s">
        <v>24</v>
      </c>
      <c r="R31" s="19" t="s">
        <v>25</v>
      </c>
      <c r="S31" s="19" t="s">
        <v>26</v>
      </c>
      <c r="T31" s="19" t="s">
        <v>27</v>
      </c>
      <c r="U31" s="19" t="s">
        <v>28</v>
      </c>
      <c r="V31" s="19" t="s">
        <v>29</v>
      </c>
      <c r="W31" s="19" t="s">
        <v>30</v>
      </c>
      <c r="X31" s="19" t="s">
        <v>31</v>
      </c>
      <c r="Y31" s="24" t="s">
        <v>0</v>
      </c>
      <c r="Z31" s="1"/>
    </row>
    <row r="32" spans="1:26" ht="15.75">
      <c r="A32" s="20" t="s">
        <v>38</v>
      </c>
      <c r="B32" s="21">
        <v>2</v>
      </c>
      <c r="C32" s="21">
        <v>2</v>
      </c>
      <c r="D32" s="21">
        <v>4</v>
      </c>
      <c r="E32" s="21">
        <v>5</v>
      </c>
      <c r="F32" s="21">
        <v>6</v>
      </c>
      <c r="G32" s="21">
        <v>9</v>
      </c>
      <c r="H32" s="21">
        <v>4</v>
      </c>
      <c r="I32" s="21">
        <v>4</v>
      </c>
      <c r="J32" s="21">
        <v>4</v>
      </c>
      <c r="K32" s="21">
        <v>9</v>
      </c>
      <c r="L32" s="21">
        <v>29</v>
      </c>
      <c r="M32" s="21">
        <v>101</v>
      </c>
      <c r="N32" s="21">
        <v>146</v>
      </c>
      <c r="O32" s="21">
        <v>129</v>
      </c>
      <c r="P32" s="21">
        <v>117</v>
      </c>
      <c r="Q32" s="21">
        <v>115</v>
      </c>
      <c r="R32" s="21">
        <v>109</v>
      </c>
      <c r="S32" s="21">
        <v>118</v>
      </c>
      <c r="T32" s="21">
        <v>129</v>
      </c>
      <c r="U32" s="21">
        <v>126</v>
      </c>
      <c r="V32" s="21">
        <v>117</v>
      </c>
      <c r="W32" s="21">
        <v>137</v>
      </c>
      <c r="X32" s="21">
        <v>118</v>
      </c>
      <c r="Y32" s="24">
        <f>SUM(B32:X32)</f>
        <v>1540</v>
      </c>
      <c r="Z32" s="1"/>
    </row>
    <row r="33" spans="1:26" ht="15.75">
      <c r="A33" s="22" t="s">
        <v>34</v>
      </c>
      <c r="B33" s="22">
        <v>0</v>
      </c>
      <c r="C33" s="22">
        <v>0</v>
      </c>
      <c r="D33" s="22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  <c r="J33" s="22">
        <v>1</v>
      </c>
      <c r="K33" s="22">
        <v>0</v>
      </c>
      <c r="L33" s="22">
        <v>2</v>
      </c>
      <c r="M33" s="22">
        <v>13</v>
      </c>
      <c r="N33" s="22">
        <v>15</v>
      </c>
      <c r="O33" s="22">
        <v>18</v>
      </c>
      <c r="P33" s="22">
        <v>26</v>
      </c>
      <c r="Q33" s="22">
        <v>17</v>
      </c>
      <c r="R33" s="22">
        <v>14</v>
      </c>
      <c r="S33" s="22">
        <v>37</v>
      </c>
      <c r="T33" s="22">
        <v>41</v>
      </c>
      <c r="U33" s="22">
        <v>35</v>
      </c>
      <c r="V33" s="22">
        <v>43</v>
      </c>
      <c r="W33" s="22">
        <v>44</v>
      </c>
      <c r="X33" s="22">
        <v>43</v>
      </c>
      <c r="Y33" s="25">
        <f>SUM(B33:X33)</f>
        <v>349</v>
      </c>
      <c r="Z33" s="1"/>
    </row>
    <row r="34" spans="1:26">
      <c r="E34">
        <f>SUM(B32:F32)</f>
        <v>19</v>
      </c>
      <c r="Z34" s="1"/>
    </row>
    <row r="35" spans="1:26">
      <c r="Z35" s="1"/>
    </row>
    <row r="36" spans="1:26" ht="15.75">
      <c r="A36" s="3" t="s">
        <v>41</v>
      </c>
      <c r="Z36" s="1"/>
    </row>
    <row r="37" spans="1:26" ht="15.75">
      <c r="A37" s="32" t="s">
        <v>33</v>
      </c>
      <c r="B37" s="31">
        <v>2019</v>
      </c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27"/>
      <c r="Z37" s="1"/>
    </row>
    <row r="38" spans="1:26" ht="15.75">
      <c r="A38" s="33"/>
      <c r="B38" s="19" t="s">
        <v>9</v>
      </c>
      <c r="C38" s="19" t="s">
        <v>10</v>
      </c>
      <c r="D38" s="19" t="s">
        <v>11</v>
      </c>
      <c r="E38" s="19" t="s">
        <v>12</v>
      </c>
      <c r="F38" s="19" t="s">
        <v>13</v>
      </c>
      <c r="G38" s="19" t="s">
        <v>14</v>
      </c>
      <c r="H38" s="19" t="s">
        <v>15</v>
      </c>
      <c r="I38" s="19" t="s">
        <v>16</v>
      </c>
      <c r="J38" s="19" t="s">
        <v>17</v>
      </c>
      <c r="K38" s="19" t="s">
        <v>18</v>
      </c>
      <c r="L38" s="19" t="s">
        <v>19</v>
      </c>
      <c r="M38" s="19" t="s">
        <v>20</v>
      </c>
      <c r="N38" s="19" t="s">
        <v>21</v>
      </c>
      <c r="O38" s="19" t="s">
        <v>22</v>
      </c>
      <c r="P38" s="19" t="s">
        <v>23</v>
      </c>
      <c r="Q38" s="19" t="s">
        <v>24</v>
      </c>
      <c r="R38" s="19" t="s">
        <v>25</v>
      </c>
      <c r="S38" s="19" t="s">
        <v>26</v>
      </c>
      <c r="T38" s="19" t="s">
        <v>27</v>
      </c>
      <c r="U38" s="19" t="s">
        <v>28</v>
      </c>
      <c r="V38" s="19" t="s">
        <v>29</v>
      </c>
      <c r="W38" s="19" t="s">
        <v>30</v>
      </c>
      <c r="X38" s="19" t="s">
        <v>31</v>
      </c>
      <c r="Y38" s="24" t="s">
        <v>0</v>
      </c>
    </row>
    <row r="39" spans="1:26" ht="15.75">
      <c r="A39" s="23" t="s">
        <v>38</v>
      </c>
      <c r="B39" s="22">
        <v>2</v>
      </c>
      <c r="C39" s="22">
        <v>6</v>
      </c>
      <c r="D39" s="22">
        <v>3</v>
      </c>
      <c r="E39" s="22">
        <v>2</v>
      </c>
      <c r="F39" s="22">
        <v>2</v>
      </c>
      <c r="G39" s="22">
        <v>5</v>
      </c>
      <c r="H39" s="22">
        <v>6</v>
      </c>
      <c r="I39" s="22">
        <v>3</v>
      </c>
      <c r="J39" s="22">
        <v>8</v>
      </c>
      <c r="K39" s="22">
        <v>8</v>
      </c>
      <c r="L39" s="22">
        <v>6</v>
      </c>
      <c r="M39" s="22">
        <v>4</v>
      </c>
      <c r="N39" s="22">
        <v>8</v>
      </c>
      <c r="O39" s="22">
        <v>10</v>
      </c>
      <c r="P39" s="22">
        <v>10</v>
      </c>
      <c r="Q39" s="22">
        <v>10</v>
      </c>
      <c r="R39" s="22">
        <v>16</v>
      </c>
      <c r="S39" s="22">
        <v>12</v>
      </c>
      <c r="T39" s="22">
        <v>18</v>
      </c>
      <c r="U39" s="22">
        <v>15</v>
      </c>
      <c r="V39" s="22">
        <v>23</v>
      </c>
      <c r="W39" s="22">
        <v>23</v>
      </c>
      <c r="X39" s="22">
        <v>15</v>
      </c>
      <c r="Y39" s="25">
        <f>SUM(B39:X39)</f>
        <v>215</v>
      </c>
    </row>
    <row r="42" spans="1:26" ht="15.75">
      <c r="A42" s="3" t="s">
        <v>42</v>
      </c>
    </row>
    <row r="43" spans="1:26" ht="15.75">
      <c r="A43" s="32" t="s">
        <v>33</v>
      </c>
      <c r="B43" s="31">
        <v>2018</v>
      </c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27"/>
      <c r="Z43" s="1"/>
    </row>
    <row r="44" spans="1:26" ht="15.75">
      <c r="A44" s="33"/>
      <c r="B44" s="19" t="s">
        <v>9</v>
      </c>
      <c r="C44" s="19" t="s">
        <v>10</v>
      </c>
      <c r="D44" s="19" t="s">
        <v>11</v>
      </c>
      <c r="E44" s="19" t="s">
        <v>12</v>
      </c>
      <c r="F44" s="19" t="s">
        <v>13</v>
      </c>
      <c r="G44" s="19" t="s">
        <v>14</v>
      </c>
      <c r="H44" s="19" t="s">
        <v>15</v>
      </c>
      <c r="I44" s="19" t="s">
        <v>16</v>
      </c>
      <c r="J44" s="19" t="s">
        <v>17</v>
      </c>
      <c r="K44" s="19" t="s">
        <v>18</v>
      </c>
      <c r="L44" s="19" t="s">
        <v>19</v>
      </c>
      <c r="M44" s="19" t="s">
        <v>20</v>
      </c>
      <c r="N44" s="19" t="s">
        <v>21</v>
      </c>
      <c r="O44" s="19" t="s">
        <v>22</v>
      </c>
      <c r="P44" s="19" t="s">
        <v>23</v>
      </c>
      <c r="Q44" s="19" t="s">
        <v>24</v>
      </c>
      <c r="R44" s="19" t="s">
        <v>25</v>
      </c>
      <c r="S44" s="19" t="s">
        <v>26</v>
      </c>
      <c r="T44" s="19" t="s">
        <v>27</v>
      </c>
      <c r="U44" s="19" t="s">
        <v>28</v>
      </c>
      <c r="V44" s="19" t="s">
        <v>29</v>
      </c>
      <c r="W44" s="19" t="s">
        <v>30</v>
      </c>
      <c r="X44" s="19" t="s">
        <v>31</v>
      </c>
      <c r="Y44" s="24" t="s">
        <v>0</v>
      </c>
      <c r="Z44" s="1"/>
    </row>
    <row r="45" spans="1:26" ht="15.75">
      <c r="A45" s="23" t="s">
        <v>38</v>
      </c>
      <c r="B45" s="22">
        <v>0</v>
      </c>
      <c r="C45" s="22">
        <v>4</v>
      </c>
      <c r="D45" s="22">
        <v>4</v>
      </c>
      <c r="E45" s="22">
        <v>3</v>
      </c>
      <c r="F45" s="22">
        <v>2</v>
      </c>
      <c r="G45" s="22">
        <v>1</v>
      </c>
      <c r="H45" s="22">
        <v>1</v>
      </c>
      <c r="I45" s="22">
        <v>3</v>
      </c>
      <c r="J45" s="22">
        <v>2</v>
      </c>
      <c r="K45" s="22">
        <v>4</v>
      </c>
      <c r="L45" s="22">
        <v>5</v>
      </c>
      <c r="M45" s="22">
        <v>5</v>
      </c>
      <c r="N45" s="22">
        <v>3</v>
      </c>
      <c r="O45" s="22">
        <v>7</v>
      </c>
      <c r="P45" s="22">
        <v>5</v>
      </c>
      <c r="Q45" s="22">
        <v>11</v>
      </c>
      <c r="R45" s="22">
        <v>12</v>
      </c>
      <c r="S45" s="22">
        <v>21</v>
      </c>
      <c r="T45" s="22">
        <v>16</v>
      </c>
      <c r="U45" s="22">
        <v>25</v>
      </c>
      <c r="V45" s="22">
        <v>19</v>
      </c>
      <c r="W45" s="22">
        <v>8</v>
      </c>
      <c r="X45" s="22">
        <v>20</v>
      </c>
      <c r="Y45" s="25">
        <f>SUM(B45:X45)</f>
        <v>181</v>
      </c>
      <c r="Z45" s="1"/>
    </row>
    <row r="46" spans="1:26">
      <c r="Z46" s="1"/>
    </row>
    <row r="47" spans="1:26">
      <c r="Z47" s="1"/>
    </row>
    <row r="48" spans="1:26" ht="15.75">
      <c r="A48" s="3" t="s">
        <v>43</v>
      </c>
      <c r="Z48" s="1"/>
    </row>
    <row r="49" spans="1:26" ht="15.75">
      <c r="A49" s="32" t="s">
        <v>33</v>
      </c>
      <c r="B49" s="31">
        <v>2017</v>
      </c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27"/>
      <c r="Z49" s="1"/>
    </row>
    <row r="50" spans="1:26" ht="15.75">
      <c r="A50" s="33"/>
      <c r="B50" s="19" t="s">
        <v>9</v>
      </c>
      <c r="C50" s="19" t="s">
        <v>10</v>
      </c>
      <c r="D50" s="19" t="s">
        <v>11</v>
      </c>
      <c r="E50" s="19" t="s">
        <v>12</v>
      </c>
      <c r="F50" s="19" t="s">
        <v>13</v>
      </c>
      <c r="G50" s="19" t="s">
        <v>14</v>
      </c>
      <c r="H50" s="19" t="s">
        <v>15</v>
      </c>
      <c r="I50" s="19" t="s">
        <v>16</v>
      </c>
      <c r="J50" s="19" t="s">
        <v>17</v>
      </c>
      <c r="K50" s="19" t="s">
        <v>18</v>
      </c>
      <c r="L50" s="19" t="s">
        <v>19</v>
      </c>
      <c r="M50" s="19" t="s">
        <v>20</v>
      </c>
      <c r="N50" s="19" t="s">
        <v>21</v>
      </c>
      <c r="O50" s="19" t="s">
        <v>22</v>
      </c>
      <c r="P50" s="19" t="s">
        <v>23</v>
      </c>
      <c r="Q50" s="19" t="s">
        <v>24</v>
      </c>
      <c r="R50" s="19" t="s">
        <v>25</v>
      </c>
      <c r="S50" s="19" t="s">
        <v>26</v>
      </c>
      <c r="T50" s="19" t="s">
        <v>27</v>
      </c>
      <c r="U50" s="19" t="s">
        <v>28</v>
      </c>
      <c r="V50" s="19" t="s">
        <v>29</v>
      </c>
      <c r="W50" s="19" t="s">
        <v>30</v>
      </c>
      <c r="X50" s="19" t="s">
        <v>31</v>
      </c>
      <c r="Y50" s="24" t="s">
        <v>0</v>
      </c>
      <c r="Z50" s="1"/>
    </row>
    <row r="51" spans="1:26" ht="15.75">
      <c r="A51" s="23" t="s">
        <v>38</v>
      </c>
      <c r="B51" s="22">
        <v>5</v>
      </c>
      <c r="C51" s="22">
        <v>7</v>
      </c>
      <c r="D51" s="22">
        <v>0</v>
      </c>
      <c r="E51" s="22">
        <v>3</v>
      </c>
      <c r="F51" s="22">
        <v>1</v>
      </c>
      <c r="G51" s="22">
        <v>4</v>
      </c>
      <c r="H51" s="22">
        <v>5</v>
      </c>
      <c r="I51" s="22">
        <v>5</v>
      </c>
      <c r="J51" s="22">
        <v>5</v>
      </c>
      <c r="K51" s="22">
        <v>1</v>
      </c>
      <c r="L51" s="22">
        <v>3</v>
      </c>
      <c r="M51" s="22">
        <v>3</v>
      </c>
      <c r="N51" s="22">
        <v>1</v>
      </c>
      <c r="O51" s="22">
        <v>5</v>
      </c>
      <c r="P51" s="22">
        <v>3</v>
      </c>
      <c r="Q51" s="22">
        <v>9</v>
      </c>
      <c r="R51" s="22">
        <v>5</v>
      </c>
      <c r="S51" s="22">
        <v>14</v>
      </c>
      <c r="T51" s="22">
        <v>12</v>
      </c>
      <c r="U51" s="22">
        <v>16</v>
      </c>
      <c r="V51" s="22">
        <v>11</v>
      </c>
      <c r="W51" s="22">
        <v>13</v>
      </c>
      <c r="X51" s="22">
        <v>11</v>
      </c>
      <c r="Y51" s="25">
        <f>SUM(B51:X51)</f>
        <v>142</v>
      </c>
      <c r="Z51" s="1"/>
    </row>
    <row r="52" spans="1:26">
      <c r="Z52" s="1"/>
    </row>
    <row r="53" spans="1:26" ht="15.75">
      <c r="A53" s="2" t="s">
        <v>35</v>
      </c>
      <c r="Z53" s="1"/>
    </row>
    <row r="56" spans="1:26" ht="15.75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</row>
    <row r="57" spans="1:26" ht="15.75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26"/>
    </row>
    <row r="61" spans="1:26" ht="15.75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26"/>
    </row>
  </sheetData>
  <mergeCells count="12">
    <mergeCell ref="A37:A38"/>
    <mergeCell ref="A49:A50"/>
    <mergeCell ref="A43:A44"/>
    <mergeCell ref="B30:X30"/>
    <mergeCell ref="B49:X49"/>
    <mergeCell ref="B43:X43"/>
    <mergeCell ref="B37:X37"/>
    <mergeCell ref="A3:A4"/>
    <mergeCell ref="B3:S3"/>
    <mergeCell ref="A15:A16"/>
    <mergeCell ref="B15:S15"/>
    <mergeCell ref="A30:A31"/>
  </mergeCells>
  <phoneticPr fontId="1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Material _ TABL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ago Alves</dc:creator>
  <cp:lastModifiedBy>Tafarel Andrade</cp:lastModifiedBy>
  <dcterms:created xsi:type="dcterms:W3CDTF">2020-06-22T19:27:26Z</dcterms:created>
  <dcterms:modified xsi:type="dcterms:W3CDTF">2020-10-28T22:10:18Z</dcterms:modified>
</cp:coreProperties>
</file>